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0">
  <si>
    <t xml:space="preserve">Pearson's coefficient (Dye assay upon infection) Dual dye assay</t>
  </si>
  <si>
    <t xml:space="preserve">Niche</t>
  </si>
  <si>
    <t xml:space="preserve">w1118</t>
  </si>
  <si>
    <t xml:space="preserve">B.sub</t>
  </si>
  <si>
    <t xml:space="preserve">E.coli</t>
  </si>
  <si>
    <t xml:space="preserve">sd</t>
  </si>
  <si>
    <t xml:space="preserve">sem</t>
  </si>
  <si>
    <t xml:space="preserve">t-Test: Two-Sample Assuming Unequal Variance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i val="true"/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66FF33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192118226601"/>
          <c:y val="0.0505891913856156"/>
          <c:w val="0.902339901477833"/>
          <c:h val="0.9214750101584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66ff33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G$14:$I$14</c:f>
              <c:strCache>
                <c:ptCount val="3"/>
                <c:pt idx="0">
                  <c:v>Control</c:v>
                </c:pt>
                <c:pt idx="1">
                  <c:v>B.sub</c:v>
                </c:pt>
                <c:pt idx="2">
                  <c:v>E.coli</c:v>
                </c:pt>
              </c:strCache>
            </c:strRef>
          </c:cat>
          <c:val>
            <c:numRef>
              <c:f>[1]Sheet3!$G$15:$I$15</c:f>
              <c:numCache>
                <c:formatCode>General</c:formatCode>
                <c:ptCount val="3"/>
                <c:pt idx="0">
                  <c:v>0.114</c:v>
                </c:pt>
                <c:pt idx="1">
                  <c:v>0.7754</c:v>
                </c:pt>
                <c:pt idx="2">
                  <c:v>0.7113</c:v>
                </c:pt>
              </c:numCache>
            </c:numRef>
          </c:val>
        </c:ser>
        <c:gapWidth val="150"/>
        <c:overlap val="0"/>
        <c:axId val="20062082"/>
        <c:axId val="52400572"/>
      </c:barChart>
      <c:catAx>
        <c:axId val="200620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400572"/>
        <c:crossesAt val="0"/>
        <c:auto val="1"/>
        <c:lblAlgn val="ctr"/>
        <c:lblOffset val="100"/>
        <c:noMultiLvlLbl val="0"/>
      </c:catAx>
      <c:valAx>
        <c:axId val="52400572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620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18440</xdr:colOff>
      <xdr:row>2</xdr:row>
      <xdr:rowOff>85680</xdr:rowOff>
    </xdr:from>
    <xdr:to>
      <xdr:col>15</xdr:col>
      <xdr:colOff>514080</xdr:colOff>
      <xdr:row>21</xdr:row>
      <xdr:rowOff>9360</xdr:rowOff>
    </xdr:to>
    <xdr:graphicFrame>
      <xdr:nvGraphicFramePr>
        <xdr:cNvPr id="0" name="Chart 1"/>
        <xdr:cNvGraphicFramePr/>
      </xdr:nvGraphicFramePr>
      <xdr:xfrm>
        <a:off x="7068600" y="466560"/>
        <a:ext cx="292284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6/may%202016/wt%20larvae%20dual%20dye%20assay%20upon%20infection%20pearsons%20quantitation.xlsb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4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B2" s="1" t="s">
        <v>1</v>
      </c>
    </row>
    <row r="3" customFormat="false" ht="15" hidden="false" customHeight="false" outlineLevel="0" collapsed="false">
      <c r="B3" s="1" t="s">
        <v>2</v>
      </c>
      <c r="C3" s="1" t="s">
        <v>3</v>
      </c>
      <c r="D3" s="1" t="s">
        <v>4</v>
      </c>
    </row>
    <row r="4" customFormat="false" ht="15" hidden="false" customHeight="false" outlineLevel="0" collapsed="false">
      <c r="B4" s="1" t="n">
        <v>0.12</v>
      </c>
      <c r="C4" s="1" t="n">
        <v>0.78</v>
      </c>
      <c r="D4" s="1" t="n">
        <v>0.842</v>
      </c>
    </row>
    <row r="5" customFormat="false" ht="15" hidden="false" customHeight="false" outlineLevel="0" collapsed="false">
      <c r="B5" s="1" t="n">
        <v>0.095</v>
      </c>
      <c r="C5" s="1" t="n">
        <v>0.81</v>
      </c>
      <c r="D5" s="1" t="n">
        <v>0.75</v>
      </c>
    </row>
    <row r="6" customFormat="false" ht="15" hidden="false" customHeight="false" outlineLevel="0" collapsed="false">
      <c r="B6" s="1" t="n">
        <v>0.148</v>
      </c>
      <c r="C6" s="1" t="n">
        <v>0.675</v>
      </c>
      <c r="D6" s="1" t="n">
        <v>0.71</v>
      </c>
    </row>
    <row r="7" customFormat="false" ht="15" hidden="false" customHeight="false" outlineLevel="0" collapsed="false">
      <c r="B7" s="1" t="n">
        <v>0.068</v>
      </c>
      <c r="C7" s="1" t="n">
        <v>0.64</v>
      </c>
      <c r="D7" s="1" t="n">
        <v>0.68</v>
      </c>
    </row>
    <row r="8" customFormat="false" ht="15" hidden="false" customHeight="false" outlineLevel="0" collapsed="false">
      <c r="B8" s="1" t="n">
        <v>0.13</v>
      </c>
      <c r="C8" s="1" t="n">
        <v>0.798</v>
      </c>
      <c r="D8" s="1" t="n">
        <v>0.725</v>
      </c>
    </row>
    <row r="9" customFormat="false" ht="15" hidden="false" customHeight="false" outlineLevel="0" collapsed="false">
      <c r="B9" s="1" t="n">
        <v>0.087</v>
      </c>
      <c r="C9" s="1" t="n">
        <v>0.86</v>
      </c>
      <c r="D9" s="1" t="n">
        <v>0.634</v>
      </c>
    </row>
    <row r="10" customFormat="false" ht="15" hidden="false" customHeight="false" outlineLevel="0" collapsed="false">
      <c r="B10" s="1" t="n">
        <v>0.15</v>
      </c>
      <c r="C10" s="1" t="n">
        <v>0.834</v>
      </c>
      <c r="D10" s="1" t="n">
        <v>0.645</v>
      </c>
    </row>
    <row r="11" customFormat="false" ht="15" hidden="false" customHeight="false" outlineLevel="0" collapsed="false">
      <c r="B11" s="1" t="n">
        <v>0.13</v>
      </c>
      <c r="C11" s="1" t="n">
        <v>0.81</v>
      </c>
      <c r="D11" s="1" t="n">
        <v>0.69</v>
      </c>
    </row>
    <row r="12" customFormat="false" ht="15" hidden="false" customHeight="false" outlineLevel="0" collapsed="false">
      <c r="B12" s="1" t="n">
        <v>0.11</v>
      </c>
      <c r="C12" s="1" t="n">
        <v>0.786</v>
      </c>
      <c r="D12" s="1" t="n">
        <v>0.715</v>
      </c>
    </row>
    <row r="13" customFormat="false" ht="15" hidden="false" customHeight="false" outlineLevel="0" collapsed="false">
      <c r="B13" s="1" t="n">
        <v>0.102</v>
      </c>
      <c r="C13" s="1" t="n">
        <v>0.761</v>
      </c>
      <c r="D13" s="1" t="n">
        <v>0.722</v>
      </c>
    </row>
    <row r="14" customFormat="false" ht="15" hidden="false" customHeight="false" outlineLevel="0" collapsed="false">
      <c r="B14" s="1" t="n">
        <f aca="false">AVERAGE(B4:B13)</f>
        <v>0.114</v>
      </c>
      <c r="C14" s="1" t="n">
        <f aca="false">AVERAGE(C4:C13)</f>
        <v>0.7754</v>
      </c>
      <c r="D14" s="1" t="n">
        <f aca="false">AVERAGE(D4:D13)</f>
        <v>0.7113</v>
      </c>
      <c r="G14" s="1" t="s">
        <v>2</v>
      </c>
      <c r="H14" s="1" t="s">
        <v>3</v>
      </c>
      <c r="I14" s="1" t="s">
        <v>4</v>
      </c>
    </row>
    <row r="15" customFormat="false" ht="15" hidden="false" customHeight="false" outlineLevel="0" collapsed="false">
      <c r="A15" s="1" t="s">
        <v>5</v>
      </c>
      <c r="B15" s="1" t="n">
        <f aca="false">STDEV(B4:B13)</f>
        <v>0.0265957390070916</v>
      </c>
      <c r="C15" s="1" t="n">
        <f aca="false">STDEV(C4:C13)</f>
        <v>0.0685163403057175</v>
      </c>
      <c r="D15" s="1" t="n">
        <f aca="false">STDEV(D4:D13)</f>
        <v>0.0584067157478012</v>
      </c>
      <c r="G15" s="1" t="n">
        <v>0.114</v>
      </c>
      <c r="H15" s="1" t="n">
        <v>0.7754</v>
      </c>
      <c r="I15" s="1" t="n">
        <v>0.7113</v>
      </c>
    </row>
    <row r="16" customFormat="false" ht="15" hidden="false" customHeight="false" outlineLevel="0" collapsed="false">
      <c r="A16" s="1" t="s">
        <v>6</v>
      </c>
      <c r="B16" s="2" t="n">
        <v>0.00841</v>
      </c>
      <c r="C16" s="2" t="n">
        <v>0.02167</v>
      </c>
      <c r="D16" s="2" t="n">
        <v>0.01847</v>
      </c>
    </row>
    <row r="24" customFormat="false" ht="15" hidden="false" customHeight="false" outlineLevel="0" collapsed="false">
      <c r="B24" s="1" t="n">
        <v>0.12</v>
      </c>
      <c r="C24" s="1" t="n">
        <v>0.095</v>
      </c>
      <c r="D24" s="1" t="n">
        <v>0.148</v>
      </c>
      <c r="E24" s="1" t="n">
        <v>0.068</v>
      </c>
      <c r="F24" s="1" t="n">
        <v>0.13</v>
      </c>
      <c r="G24" s="1" t="n">
        <v>0.087</v>
      </c>
      <c r="H24" s="1" t="n">
        <v>0.15</v>
      </c>
      <c r="I24" s="1" t="n">
        <v>0.13</v>
      </c>
      <c r="J24" s="1" t="n">
        <v>0.11</v>
      </c>
      <c r="K24" s="1" t="n">
        <v>0.102</v>
      </c>
    </row>
    <row r="25" customFormat="false" ht="15" hidden="false" customHeight="false" outlineLevel="0" collapsed="false">
      <c r="B25" s="1" t="n">
        <v>0.78</v>
      </c>
      <c r="C25" s="1" t="n">
        <v>0.81</v>
      </c>
      <c r="D25" s="1" t="n">
        <v>0.675</v>
      </c>
      <c r="E25" s="1" t="n">
        <v>0.64</v>
      </c>
      <c r="F25" s="1" t="n">
        <v>0.798</v>
      </c>
      <c r="G25" s="1" t="n">
        <v>0.86</v>
      </c>
      <c r="H25" s="1" t="n">
        <v>0.834</v>
      </c>
      <c r="I25" s="1" t="n">
        <v>0.81</v>
      </c>
      <c r="J25" s="1" t="n">
        <v>0.786</v>
      </c>
      <c r="K25" s="1" t="n">
        <v>0.761</v>
      </c>
    </row>
    <row r="26" customFormat="false" ht="15" hidden="false" customHeight="false" outlineLevel="0" collapsed="false">
      <c r="B26" s="1" t="n">
        <v>0.842</v>
      </c>
      <c r="C26" s="1" t="n">
        <v>0.75</v>
      </c>
      <c r="D26" s="1" t="n">
        <v>0.71</v>
      </c>
      <c r="E26" s="1" t="n">
        <v>0.68</v>
      </c>
      <c r="F26" s="1" t="n">
        <v>0.725</v>
      </c>
      <c r="G26" s="1" t="n">
        <v>0.634</v>
      </c>
      <c r="H26" s="1" t="n">
        <v>0.645</v>
      </c>
      <c r="I26" s="1" t="n">
        <v>0.69</v>
      </c>
      <c r="J26" s="1" t="n">
        <v>0.715</v>
      </c>
      <c r="K26" s="1" t="n">
        <v>0.722</v>
      </c>
    </row>
    <row r="28" customFormat="false" ht="15" hidden="false" customHeight="false" outlineLevel="0" collapsed="false">
      <c r="A28" s="1" t="s">
        <v>7</v>
      </c>
      <c r="G28" s="1" t="s">
        <v>7</v>
      </c>
    </row>
    <row r="29" customFormat="false" ht="15.75" hidden="false" customHeight="false" outlineLevel="0" collapsed="false"/>
    <row r="30" customFormat="false" ht="15" hidden="false" customHeight="false" outlineLevel="0" collapsed="false">
      <c r="A30" s="3"/>
      <c r="B30" s="3" t="s">
        <v>8</v>
      </c>
      <c r="C30" s="3" t="s">
        <v>9</v>
      </c>
      <c r="G30" s="3"/>
      <c r="H30" s="3" t="s">
        <v>8</v>
      </c>
      <c r="I30" s="3" t="s">
        <v>9</v>
      </c>
    </row>
    <row r="31" customFormat="false" ht="15" hidden="false" customHeight="false" outlineLevel="0" collapsed="false">
      <c r="A31" s="4" t="s">
        <v>10</v>
      </c>
      <c r="B31" s="4" t="n">
        <v>0.114</v>
      </c>
      <c r="C31" s="4" t="n">
        <v>0.7754</v>
      </c>
      <c r="G31" s="4" t="s">
        <v>10</v>
      </c>
      <c r="H31" s="4" t="n">
        <v>0.114</v>
      </c>
      <c r="I31" s="4" t="n">
        <v>0.7113</v>
      </c>
    </row>
    <row r="32" customFormat="false" ht="15" hidden="false" customHeight="false" outlineLevel="0" collapsed="false">
      <c r="A32" s="4" t="s">
        <v>11</v>
      </c>
      <c r="B32" s="4" t="n">
        <v>0.000707333333333328</v>
      </c>
      <c r="C32" s="4" t="n">
        <v>0.00469448888888893</v>
      </c>
      <c r="G32" s="4" t="s">
        <v>11</v>
      </c>
      <c r="H32" s="4" t="n">
        <v>0.000707333333333328</v>
      </c>
      <c r="I32" s="4" t="n">
        <v>0.00341134444444445</v>
      </c>
    </row>
    <row r="33" customFormat="false" ht="15" hidden="false" customHeight="false" outlineLevel="0" collapsed="false">
      <c r="A33" s="4" t="s">
        <v>12</v>
      </c>
      <c r="B33" s="4" t="n">
        <v>10</v>
      </c>
      <c r="C33" s="4" t="n">
        <v>10</v>
      </c>
      <c r="G33" s="4" t="s">
        <v>12</v>
      </c>
      <c r="H33" s="4" t="n">
        <v>10</v>
      </c>
      <c r="I33" s="4" t="n">
        <v>10</v>
      </c>
    </row>
    <row r="34" customFormat="false" ht="15" hidden="false" customHeight="false" outlineLevel="0" collapsed="false">
      <c r="A34" s="4" t="s">
        <v>13</v>
      </c>
      <c r="B34" s="4" t="n">
        <v>0</v>
      </c>
      <c r="C34" s="4"/>
      <c r="G34" s="4" t="s">
        <v>13</v>
      </c>
      <c r="H34" s="4" t="n">
        <v>0</v>
      </c>
      <c r="I34" s="4"/>
    </row>
    <row r="35" customFormat="false" ht="15" hidden="false" customHeight="false" outlineLevel="0" collapsed="false">
      <c r="A35" s="4" t="s">
        <v>14</v>
      </c>
      <c r="B35" s="4" t="n">
        <v>12</v>
      </c>
      <c r="C35" s="4"/>
      <c r="G35" s="4" t="s">
        <v>14</v>
      </c>
      <c r="H35" s="4" t="n">
        <v>13</v>
      </c>
      <c r="I35" s="4"/>
    </row>
    <row r="36" customFormat="false" ht="15" hidden="false" customHeight="false" outlineLevel="0" collapsed="false">
      <c r="A36" s="4" t="s">
        <v>15</v>
      </c>
      <c r="B36" s="4" t="n">
        <v>-28.4573232434166</v>
      </c>
      <c r="C36" s="4"/>
      <c r="G36" s="4" t="s">
        <v>15</v>
      </c>
      <c r="H36" s="4" t="n">
        <v>-29.4315819766556</v>
      </c>
      <c r="I36" s="4"/>
    </row>
    <row r="37" customFormat="false" ht="15" hidden="false" customHeight="false" outlineLevel="0" collapsed="false">
      <c r="A37" s="4" t="s">
        <v>16</v>
      </c>
      <c r="B37" s="4" t="n">
        <v>1.10013788458809E-012</v>
      </c>
      <c r="C37" s="4"/>
      <c r="G37" s="4" t="s">
        <v>16</v>
      </c>
      <c r="H37" s="4" t="n">
        <v>1.3880332484523E-013</v>
      </c>
      <c r="I37" s="4"/>
    </row>
    <row r="38" customFormat="false" ht="15" hidden="false" customHeight="false" outlineLevel="0" collapsed="false">
      <c r="A38" s="4" t="s">
        <v>17</v>
      </c>
      <c r="B38" s="4" t="n">
        <v>1.78228754760568</v>
      </c>
      <c r="C38" s="4"/>
      <c r="G38" s="4" t="s">
        <v>17</v>
      </c>
      <c r="H38" s="4" t="n">
        <v>1.77093338264828</v>
      </c>
      <c r="I38" s="4"/>
    </row>
    <row r="39" customFormat="false" ht="15" hidden="false" customHeight="false" outlineLevel="0" collapsed="false">
      <c r="A39" s="4" t="s">
        <v>18</v>
      </c>
      <c r="B39" s="4" t="n">
        <v>2.20027576917617E-012</v>
      </c>
      <c r="C39" s="4"/>
      <c r="G39" s="4" t="s">
        <v>18</v>
      </c>
      <c r="H39" s="4" t="n">
        <v>2.7760664969046E-013</v>
      </c>
      <c r="I39" s="4"/>
    </row>
    <row r="40" customFormat="false" ht="15.75" hidden="false" customHeight="false" outlineLevel="0" collapsed="false">
      <c r="A40" s="5" t="s">
        <v>19</v>
      </c>
      <c r="B40" s="5" t="n">
        <v>2.17881282716507</v>
      </c>
      <c r="C40" s="5"/>
      <c r="G40" s="5" t="s">
        <v>19</v>
      </c>
      <c r="H40" s="5" t="n">
        <v>2.16036865224854</v>
      </c>
      <c r="I4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20:08:45Z</dcterms:created>
  <dc:creator>ROHAN</dc:creator>
  <dc:description/>
  <dc:language>en-US</dc:language>
  <cp:lastModifiedBy>ROHAN</cp:lastModifiedBy>
  <dcterms:modified xsi:type="dcterms:W3CDTF">2017-07-31T23:18:51Z</dcterms:modified>
  <cp:revision>0</cp:revision>
  <dc:subject/>
  <dc:title/>
</cp:coreProperties>
</file>